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90" yWindow="-90" windowWidth="23235" windowHeight="12555"/>
  </bookViews>
  <sheets>
    <sheet name="Table S5" sheetId="1" r:id="rId1"/>
  </sheets>
  <definedNames>
    <definedName name="_xlnm._FilterDatabase" localSheetId="0" hidden="1">'Table S5'!$A$4:$V$44</definedName>
  </definedNames>
  <calcPr calcId="145621"/>
</workbook>
</file>

<file path=xl/sharedStrings.xml><?xml version="1.0" encoding="utf-8"?>
<sst xmlns="http://schemas.openxmlformats.org/spreadsheetml/2006/main" count="232" uniqueCount="138">
  <si>
    <t>Trait</t>
  </si>
  <si>
    <t>SNP</t>
  </si>
  <si>
    <t>Chr</t>
  </si>
  <si>
    <t>Gene</t>
  </si>
  <si>
    <t>Consequence</t>
  </si>
  <si>
    <t>Effect</t>
  </si>
  <si>
    <t>HbA1c</t>
  </si>
  <si>
    <t>rs267738</t>
  </si>
  <si>
    <t>CERS2</t>
  </si>
  <si>
    <t>missense</t>
  </si>
  <si>
    <t>G/T</t>
  </si>
  <si>
    <t>rs863362</t>
  </si>
  <si>
    <t>OR10X1</t>
  </si>
  <si>
    <t>T/C</t>
  </si>
  <si>
    <t>SPTA1</t>
  </si>
  <si>
    <t>rs857725</t>
  </si>
  <si>
    <t>rs906220</t>
  </si>
  <si>
    <t>HK1</t>
  </si>
  <si>
    <t>G/A</t>
  </si>
  <si>
    <t>rs117706710</t>
  </si>
  <si>
    <t>AMPD3</t>
  </si>
  <si>
    <t>missense (V320L)</t>
  </si>
  <si>
    <t>T/G</t>
  </si>
  <si>
    <t>rs643788</t>
  </si>
  <si>
    <t>DPAGT1</t>
  </si>
  <si>
    <t>missense (I312V)</t>
  </si>
  <si>
    <t>C/T</t>
  </si>
  <si>
    <t>rs35233100</t>
  </si>
  <si>
    <t>MADD</t>
  </si>
  <si>
    <t>stop gained (R766*)</t>
  </si>
  <si>
    <t>rs61732434</t>
  </si>
  <si>
    <t>OR51V1</t>
  </si>
  <si>
    <t>missense (S161N)</t>
  </si>
  <si>
    <t>rs415895</t>
  </si>
  <si>
    <t>SWAP70</t>
  </si>
  <si>
    <t>missense (Q447E)</t>
  </si>
  <si>
    <t>G/C</t>
  </si>
  <si>
    <t>rs3184504</t>
  </si>
  <si>
    <t>SH2B3</t>
  </si>
  <si>
    <t>rs2732481</t>
  </si>
  <si>
    <t>ZNF641</t>
  </si>
  <si>
    <t>COSM147717</t>
  </si>
  <si>
    <t>ATP11A</t>
  </si>
  <si>
    <t>rs35097172</t>
  </si>
  <si>
    <t>SLC25A47</t>
  </si>
  <si>
    <t>splice region</t>
  </si>
  <si>
    <t>rs229587</t>
  </si>
  <si>
    <t>SPTB</t>
  </si>
  <si>
    <t>missense (S439N)</t>
  </si>
  <si>
    <t>rs3747481</t>
  </si>
  <si>
    <t>PRR14</t>
  </si>
  <si>
    <t>missense (P359L)</t>
  </si>
  <si>
    <t>rs201226914</t>
  </si>
  <si>
    <t>PIEZO1</t>
  </si>
  <si>
    <t>rs2748427</t>
  </si>
  <si>
    <t>TMC6</t>
  </si>
  <si>
    <t>rs7225887</t>
  </si>
  <si>
    <t>B3GNTL1</t>
  </si>
  <si>
    <t>rs35413309</t>
  </si>
  <si>
    <t>RGS9BP</t>
  </si>
  <si>
    <t>missense (A223V)</t>
  </si>
  <si>
    <t>rs2232323</t>
  </si>
  <si>
    <t>G6PC2</t>
  </si>
  <si>
    <t>C/A</t>
  </si>
  <si>
    <t>rs146779637</t>
  </si>
  <si>
    <t>rs11887523</t>
  </si>
  <si>
    <t>MFSD2B</t>
  </si>
  <si>
    <t>A/G</t>
  </si>
  <si>
    <t>rs35720761</t>
  </si>
  <si>
    <t>THADA</t>
  </si>
  <si>
    <t>missense (C1286Y)</t>
  </si>
  <si>
    <t>rs855791</t>
  </si>
  <si>
    <t>TMPRSS6</t>
  </si>
  <si>
    <t>3.73e-353</t>
  </si>
  <si>
    <t>3.22e-502</t>
  </si>
  <si>
    <t>rs5400</t>
  </si>
  <si>
    <t>SLC2A2</t>
  </si>
  <si>
    <t>rs35726701</t>
  </si>
  <si>
    <t>RNF123</t>
  </si>
  <si>
    <t>rs2237051</t>
  </si>
  <si>
    <t>EGF</t>
  </si>
  <si>
    <t>missense (M708I)</t>
  </si>
  <si>
    <t>rs7683365</t>
  </si>
  <si>
    <t>GYPB</t>
  </si>
  <si>
    <t>rs31244</t>
  </si>
  <si>
    <t>SV2C</t>
  </si>
  <si>
    <t>missense (D543N)</t>
  </si>
  <si>
    <t>rs1799945</t>
  </si>
  <si>
    <t>HFE</t>
  </si>
  <si>
    <t>3.54e-336</t>
  </si>
  <si>
    <t>rs1800562</t>
  </si>
  <si>
    <t>2.82e-324</t>
  </si>
  <si>
    <t>6.93e-487</t>
  </si>
  <si>
    <t>rs35742417</t>
  </si>
  <si>
    <t>RREB1</t>
  </si>
  <si>
    <t>missense (S1499Y)</t>
  </si>
  <si>
    <t>A/C</t>
  </si>
  <si>
    <t>rs35332062</t>
  </si>
  <si>
    <t>MLXIPL</t>
  </si>
  <si>
    <t>missense (A265V)</t>
  </si>
  <si>
    <t>rs3812316</t>
  </si>
  <si>
    <t>missense (Q241H)</t>
  </si>
  <si>
    <t>rs13266634</t>
  </si>
  <si>
    <t>SLC30A8</t>
  </si>
  <si>
    <t>rs34664882</t>
  </si>
  <si>
    <t>ANK1</t>
  </si>
  <si>
    <t>rs60980157</t>
  </si>
  <si>
    <t>GPSM1</t>
  </si>
  <si>
    <t>missense (S368L)</t>
  </si>
  <si>
    <t>rs11557154</t>
  </si>
  <si>
    <t>DCAF12</t>
  </si>
  <si>
    <t>missense (R113Q)</t>
  </si>
  <si>
    <t>rs2229241</t>
  </si>
  <si>
    <t>X</t>
  </si>
  <si>
    <t>RENBP</t>
  </si>
  <si>
    <t>G6PD</t>
  </si>
  <si>
    <t>rs1050828</t>
  </si>
  <si>
    <t>7.41e-322</t>
  </si>
  <si>
    <t>Position</t>
  </si>
  <si>
    <t>Alleles (Effect/ Other)</t>
  </si>
  <si>
    <t>Effect Allele Frequency</t>
  </si>
  <si>
    <r>
      <t>P</t>
    </r>
    <r>
      <rPr>
        <b/>
        <vertAlign val="subscript"/>
        <sz val="11"/>
        <rFont val="Calibri"/>
        <family val="2"/>
        <scheme val="minor"/>
      </rPr>
      <t>add</t>
    </r>
  </si>
  <si>
    <t>RBC# Red blood cell count P-value</t>
  </si>
  <si>
    <t>MCV Mean corpuscular volume P-value</t>
  </si>
  <si>
    <t>HCT Hematocrit P-value</t>
  </si>
  <si>
    <t>MCH 	Mean corpuscular hemoglobin P-value</t>
  </si>
  <si>
    <t>MCHC Mean corpuscular hemoglobin concentration P-value</t>
  </si>
  <si>
    <t>RDW Red cell distribution width P-value</t>
  </si>
  <si>
    <t>HGB Hemoglobin concentration P-value</t>
  </si>
  <si>
    <t>RET# Reticulocyte count P-value</t>
  </si>
  <si>
    <t>RET% 	Reticulocyte fraction of red cells P-value</t>
  </si>
  <si>
    <t>IRF 	Immature fraction of reticulocytes P-value</t>
  </si>
  <si>
    <t>HLSR# High light scatter reticulocyte count P-value</t>
  </si>
  <si>
    <t>HLSR% 	High light scatter percentage of red cells P-value</t>
  </si>
  <si>
    <t>stop gained</t>
  </si>
  <si>
    <t>splice acceptor variant, NMD transcript variant</t>
  </si>
  <si>
    <t>Table S5. HbA1c-associated loci lookup results for blood cell traits.</t>
  </si>
  <si>
    <t>Association signals in novel loci identified in this effort are highlighted in bold. Green cells are association results that are genome-wide significant for the given trait (Astle et al., 2016; Soranzo et al., 2010). Grey cells indicate no data available. Related to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b/>
      <vertAlign val="sub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4">
    <xf numFmtId="0" fontId="0" fillId="0" borderId="0"/>
    <xf numFmtId="0" fontId="7" fillId="0" borderId="0"/>
    <xf numFmtId="0" fontId="7" fillId="0" borderId="0"/>
    <xf numFmtId="0" fontId="8" fillId="0" borderId="0"/>
  </cellStyleXfs>
  <cellXfs count="62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5" fontId="0" fillId="0" borderId="2" xfId="0" applyNumberFormat="1" applyFont="1" applyBorder="1" applyAlignment="1">
      <alignment horizontal="center"/>
    </xf>
    <xf numFmtId="165" fontId="0" fillId="0" borderId="2" xfId="0" applyNumberFormat="1" applyFont="1" applyFill="1" applyBorder="1" applyAlignment="1">
      <alignment horizontal="center"/>
    </xf>
    <xf numFmtId="11" fontId="0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164" fontId="2" fillId="0" borderId="6" xfId="0" applyNumberFormat="1" applyFont="1" applyBorder="1" applyAlignment="1">
      <alignment horizontal="center" wrapText="1"/>
    </xf>
    <xf numFmtId="165" fontId="2" fillId="0" borderId="6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6" xfId="0" applyFont="1" applyFill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11" fontId="1" fillId="0" borderId="6" xfId="0" applyNumberFormat="1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4" fillId="0" borderId="2" xfId="0" applyFont="1" applyFill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2" xfId="0" applyFont="1" applyBorder="1" applyAlignment="1">
      <alignment horizontal="center" wrapText="1"/>
    </xf>
    <xf numFmtId="11" fontId="0" fillId="0" borderId="2" xfId="0" applyNumberFormat="1" applyFont="1" applyBorder="1" applyAlignment="1">
      <alignment horizontal="center" wrapText="1"/>
    </xf>
    <xf numFmtId="11" fontId="0" fillId="0" borderId="3" xfId="0" applyNumberFormat="1" applyFont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65" fontId="0" fillId="0" borderId="9" xfId="0" applyNumberFormat="1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9" xfId="0" applyFill="1" applyBorder="1" applyAlignment="1">
      <alignment horizontal="center" wrapText="1"/>
    </xf>
    <xf numFmtId="0" fontId="0" fillId="2" borderId="10" xfId="0" applyFill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11" fontId="1" fillId="0" borderId="2" xfId="0" applyNumberFormat="1" applyFont="1" applyBorder="1" applyAlignment="1">
      <alignment horizontal="center" wrapText="1"/>
    </xf>
    <xf numFmtId="11" fontId="1" fillId="0" borderId="3" xfId="0" applyNumberFormat="1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2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0" fillId="0" borderId="0" xfId="0" applyFill="1" applyBorder="1"/>
  </cellXfs>
  <cellStyles count="4">
    <cellStyle name="Normal" xfId="0" builtinId="0"/>
    <cellStyle name="Normal 2" xfId="1"/>
    <cellStyle name="Normal 3" xfId="2"/>
    <cellStyle name="TableStyleLight1" xfId="3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tabSelected="1" zoomScaleNormal="100" workbookViewId="0">
      <pane xSplit="2" ySplit="4" topLeftCell="C5" activePane="bottomRight" state="frozenSplit"/>
      <selection pane="topRight" activeCell="C1" sqref="C1"/>
      <selection pane="bottomLeft" activeCell="A4" sqref="A4"/>
      <selection pane="bottomRight" activeCell="A3" sqref="A3"/>
    </sheetView>
  </sheetViews>
  <sheetFormatPr defaultColWidth="10.85546875" defaultRowHeight="15" x14ac:dyDescent="0.25"/>
  <cols>
    <col min="1" max="1" width="11.5703125" style="59" customWidth="1"/>
    <col min="2" max="2" width="11.42578125" bestFit="1" customWidth="1"/>
    <col min="3" max="3" width="10.42578125" bestFit="1" customWidth="1"/>
    <col min="4" max="4" width="10.140625" bestFit="1" customWidth="1"/>
    <col min="5" max="5" width="9.140625" bestFit="1" customWidth="1"/>
    <col min="6" max="6" width="17.5703125" customWidth="1"/>
    <col min="7" max="7" width="8.85546875" customWidth="1"/>
    <col min="8" max="8" width="11.85546875" customWidth="1"/>
    <col min="9" max="9" width="12.140625" customWidth="1"/>
    <col min="10" max="10" width="9.85546875" bestFit="1" customWidth="1"/>
    <col min="11" max="11" width="12.7109375" style="23" customWidth="1"/>
    <col min="12" max="12" width="12.85546875" style="23" customWidth="1"/>
    <col min="13" max="13" width="10" style="23" customWidth="1"/>
    <col min="14" max="14" width="14.5703125" style="23" customWidth="1"/>
    <col min="15" max="15" width="13.140625" style="23" customWidth="1"/>
    <col min="16" max="16" width="13.42578125" style="23" customWidth="1"/>
    <col min="17" max="17" width="10" style="23" customWidth="1"/>
    <col min="18" max="18" width="13" style="23" customWidth="1"/>
    <col min="19" max="19" width="12.42578125" style="23" customWidth="1"/>
    <col min="20" max="20" width="14.5703125" style="23" customWidth="1"/>
    <col min="21" max="21" width="11" style="23" customWidth="1"/>
    <col min="22" max="22" width="15.5703125" style="23" customWidth="1"/>
  </cols>
  <sheetData>
    <row r="1" spans="1:22" x14ac:dyDescent="0.25">
      <c r="A1" s="60" t="s">
        <v>136</v>
      </c>
    </row>
    <row r="2" spans="1:22" x14ac:dyDescent="0.25">
      <c r="A2" s="59" t="s">
        <v>137</v>
      </c>
    </row>
    <row r="3" spans="1:22" ht="15.75" thickBot="1" x14ac:dyDescent="0.3"/>
    <row r="4" spans="1:22" s="1" customFormat="1" ht="91.5" x14ac:dyDescent="0.35">
      <c r="A4" s="28" t="s">
        <v>0</v>
      </c>
      <c r="B4" s="57" t="s">
        <v>1</v>
      </c>
      <c r="C4" s="29" t="s">
        <v>2</v>
      </c>
      <c r="D4" s="29" t="s">
        <v>118</v>
      </c>
      <c r="E4" s="29" t="s">
        <v>3</v>
      </c>
      <c r="F4" s="29" t="s">
        <v>4</v>
      </c>
      <c r="G4" s="30" t="s">
        <v>119</v>
      </c>
      <c r="H4" s="31" t="s">
        <v>120</v>
      </c>
      <c r="I4" s="32" t="s">
        <v>5</v>
      </c>
      <c r="J4" s="33" t="s">
        <v>121</v>
      </c>
      <c r="K4" s="34" t="s">
        <v>122</v>
      </c>
      <c r="L4" s="35" t="s">
        <v>123</v>
      </c>
      <c r="M4" s="35" t="s">
        <v>124</v>
      </c>
      <c r="N4" s="36" t="s">
        <v>125</v>
      </c>
      <c r="O4" s="36" t="s">
        <v>126</v>
      </c>
      <c r="P4" s="36" t="s">
        <v>128</v>
      </c>
      <c r="Q4" s="35" t="s">
        <v>127</v>
      </c>
      <c r="R4" s="35" t="s">
        <v>129</v>
      </c>
      <c r="S4" s="35" t="s">
        <v>130</v>
      </c>
      <c r="T4" s="35" t="s">
        <v>131</v>
      </c>
      <c r="U4" s="35" t="s">
        <v>132</v>
      </c>
      <c r="V4" s="37" t="s">
        <v>133</v>
      </c>
    </row>
    <row r="5" spans="1:22" x14ac:dyDescent="0.25">
      <c r="A5" s="2" t="s">
        <v>6</v>
      </c>
      <c r="B5" s="24" t="s">
        <v>7</v>
      </c>
      <c r="C5" s="38">
        <v>1</v>
      </c>
      <c r="D5" s="38">
        <v>150940625</v>
      </c>
      <c r="E5" s="5" t="s">
        <v>8</v>
      </c>
      <c r="F5" s="3" t="s">
        <v>9</v>
      </c>
      <c r="G5" s="3" t="s">
        <v>10</v>
      </c>
      <c r="H5" s="39">
        <v>0.18626400000000001</v>
      </c>
      <c r="I5" s="39">
        <v>-9.7059499999999996E-3</v>
      </c>
      <c r="J5" s="40">
        <v>6.9550000000000003E-10</v>
      </c>
      <c r="K5" s="41">
        <v>0.19470000000000001</v>
      </c>
      <c r="L5" s="41">
        <v>3.4950000000000002E-2</v>
      </c>
      <c r="M5" s="41">
        <v>0.79800000000000004</v>
      </c>
      <c r="N5" s="42">
        <v>1.0529999999999999E-2</v>
      </c>
      <c r="O5" s="42">
        <v>9.4109999999999999E-2</v>
      </c>
      <c r="P5" s="41">
        <v>0.7732</v>
      </c>
      <c r="Q5" s="41">
        <v>0.29909999999999998</v>
      </c>
      <c r="R5" s="42">
        <v>9.0159999999999997E-10</v>
      </c>
      <c r="S5" s="42">
        <v>3.7669999999999999E-9</v>
      </c>
      <c r="T5" s="41">
        <v>9.0530000000000005E-4</v>
      </c>
      <c r="U5" s="42">
        <v>6.5640000000000001E-9</v>
      </c>
      <c r="V5" s="43">
        <v>3.7679999999999997E-8</v>
      </c>
    </row>
    <row r="6" spans="1:22" x14ac:dyDescent="0.25">
      <c r="A6" s="2" t="s">
        <v>6</v>
      </c>
      <c r="B6" s="24" t="s">
        <v>11</v>
      </c>
      <c r="C6" s="4">
        <v>1</v>
      </c>
      <c r="D6" s="4">
        <v>158549492</v>
      </c>
      <c r="E6" s="5" t="s">
        <v>12</v>
      </c>
      <c r="F6" s="4" t="s">
        <v>134</v>
      </c>
      <c r="G6" s="4" t="s">
        <v>13</v>
      </c>
      <c r="H6" s="6">
        <v>0.46475300000000003</v>
      </c>
      <c r="I6" s="7">
        <v>1.10943E-2</v>
      </c>
      <c r="J6" s="8">
        <v>6.761E-15</v>
      </c>
      <c r="K6" s="41">
        <v>0.33810000000000001</v>
      </c>
      <c r="L6" s="41">
        <v>0.12379999999999999</v>
      </c>
      <c r="M6" s="41">
        <v>0.98380000000000001</v>
      </c>
      <c r="N6" s="42">
        <v>8.9300000000000004E-2</v>
      </c>
      <c r="O6" s="42">
        <v>4.6919999999999996E-13</v>
      </c>
      <c r="P6" s="41">
        <v>1.8159999999999999E-2</v>
      </c>
      <c r="Q6" s="41">
        <v>2.3599999999999999E-2</v>
      </c>
      <c r="R6" s="42">
        <v>1.79E-49</v>
      </c>
      <c r="S6" s="42">
        <v>3.6710000000000002E-50</v>
      </c>
      <c r="T6" s="42">
        <v>1.1250000000000001E-5</v>
      </c>
      <c r="U6" s="42">
        <v>5.8470000000000004E-17</v>
      </c>
      <c r="V6" s="43">
        <v>1.275E-16</v>
      </c>
    </row>
    <row r="7" spans="1:22" x14ac:dyDescent="0.25">
      <c r="A7" s="2" t="s">
        <v>6</v>
      </c>
      <c r="B7" s="24" t="s">
        <v>15</v>
      </c>
      <c r="C7" s="4">
        <v>1</v>
      </c>
      <c r="D7" s="4">
        <v>158607935</v>
      </c>
      <c r="E7" s="5" t="s">
        <v>14</v>
      </c>
      <c r="F7" s="4" t="s">
        <v>9</v>
      </c>
      <c r="G7" s="4" t="s">
        <v>10</v>
      </c>
      <c r="H7" s="6">
        <v>0.26173999999999997</v>
      </c>
      <c r="I7" s="7">
        <v>2.1538600000000001E-2</v>
      </c>
      <c r="J7" s="8">
        <v>1.562E-50</v>
      </c>
      <c r="K7" s="42">
        <v>4.6569999999999999E-7</v>
      </c>
      <c r="L7" s="42">
        <v>5.4790000000000001E-25</v>
      </c>
      <c r="M7" s="41">
        <v>0.34910000000000002</v>
      </c>
      <c r="N7" s="42">
        <v>1.1039999999999999E-2</v>
      </c>
      <c r="O7" s="42">
        <v>8.5330000000000002E-50</v>
      </c>
      <c r="P7" s="41">
        <v>1.663E-4</v>
      </c>
      <c r="Q7" s="42">
        <v>2.1069999999999999E-19</v>
      </c>
      <c r="R7" s="42">
        <v>2.1399999999999999E-157</v>
      </c>
      <c r="S7" s="42">
        <v>5.9699999999999997E-150</v>
      </c>
      <c r="T7" s="42">
        <v>9.0750000000000002E-9</v>
      </c>
      <c r="U7" s="42">
        <v>6.0319999999999999E-61</v>
      </c>
      <c r="V7" s="43">
        <v>2.2329999999999999E-56</v>
      </c>
    </row>
    <row r="8" spans="1:22" x14ac:dyDescent="0.25">
      <c r="A8" s="2" t="s">
        <v>6</v>
      </c>
      <c r="B8" s="24" t="s">
        <v>16</v>
      </c>
      <c r="C8" s="4">
        <v>10</v>
      </c>
      <c r="D8" s="4">
        <v>71060610</v>
      </c>
      <c r="E8" s="15" t="s">
        <v>17</v>
      </c>
      <c r="F8" s="4" t="s">
        <v>9</v>
      </c>
      <c r="G8" s="4" t="s">
        <v>18</v>
      </c>
      <c r="H8" s="6">
        <v>0.91551000000000005</v>
      </c>
      <c r="I8" s="6">
        <v>2.4674999999999999E-2</v>
      </c>
      <c r="J8" s="8">
        <v>2.157E-21</v>
      </c>
      <c r="K8" s="42">
        <v>2.3750000000000001E-6</v>
      </c>
      <c r="L8" s="42">
        <v>1.3910000000000001E-9</v>
      </c>
      <c r="M8" s="42">
        <v>3.1700000000000001E-21</v>
      </c>
      <c r="N8" s="42">
        <v>1.0250000000000001E-8</v>
      </c>
      <c r="O8" s="42">
        <v>9.425E-2</v>
      </c>
      <c r="P8" s="42">
        <v>1.3319999999999999E-22</v>
      </c>
      <c r="Q8" s="41">
        <v>9.6809999999999993E-2</v>
      </c>
      <c r="R8" s="42">
        <v>9.0310000000000006E-8</v>
      </c>
      <c r="S8" s="42">
        <v>9.8430000000000005E-6</v>
      </c>
      <c r="T8" s="41">
        <v>0.1459</v>
      </c>
      <c r="U8" s="42">
        <v>8.8740000000000001E-6</v>
      </c>
      <c r="V8" s="22">
        <v>3.4190000000000002E-4</v>
      </c>
    </row>
    <row r="9" spans="1:22" s="1" customFormat="1" x14ac:dyDescent="0.25">
      <c r="A9" s="9" t="s">
        <v>6</v>
      </c>
      <c r="B9" s="25" t="s">
        <v>19</v>
      </c>
      <c r="C9" s="10">
        <v>11</v>
      </c>
      <c r="D9" s="10">
        <v>10508903</v>
      </c>
      <c r="E9" s="11" t="s">
        <v>20</v>
      </c>
      <c r="F9" s="10" t="s">
        <v>21</v>
      </c>
      <c r="G9" s="10" t="s">
        <v>22</v>
      </c>
      <c r="H9" s="12">
        <v>8.7470800000000008E-3</v>
      </c>
      <c r="I9" s="13">
        <v>3.7376E-2</v>
      </c>
      <c r="J9" s="14">
        <v>2.319E-10</v>
      </c>
      <c r="K9" s="53">
        <v>2.682E-2</v>
      </c>
      <c r="L9" s="53">
        <v>0.18379999999999999</v>
      </c>
      <c r="M9" s="53">
        <v>7.886E-2</v>
      </c>
      <c r="N9" s="54">
        <v>0.86499999999999999</v>
      </c>
      <c r="O9" s="54">
        <v>9.9860000000000001E-3</v>
      </c>
      <c r="P9" s="53">
        <v>7.378E-3</v>
      </c>
      <c r="Q9" s="53">
        <v>5.7230000000000003E-2</v>
      </c>
      <c r="R9" s="54">
        <v>2.9229999999999999E-7</v>
      </c>
      <c r="S9" s="54">
        <v>2.5959999999999998E-6</v>
      </c>
      <c r="T9" s="53">
        <v>3.6740000000000002E-2</v>
      </c>
      <c r="U9" s="54">
        <v>1.9789999999999999E-5</v>
      </c>
      <c r="V9" s="55">
        <v>8.4300000000000003E-5</v>
      </c>
    </row>
    <row r="10" spans="1:22" s="1" customFormat="1" x14ac:dyDescent="0.25">
      <c r="A10" s="9" t="s">
        <v>6</v>
      </c>
      <c r="B10" s="25" t="s">
        <v>23</v>
      </c>
      <c r="C10" s="10">
        <v>11</v>
      </c>
      <c r="D10" s="10">
        <v>118967758</v>
      </c>
      <c r="E10" s="11" t="s">
        <v>24</v>
      </c>
      <c r="F10" s="10" t="s">
        <v>25</v>
      </c>
      <c r="G10" s="10" t="s">
        <v>26</v>
      </c>
      <c r="H10" s="12">
        <v>0.42499399999999998</v>
      </c>
      <c r="I10" s="13">
        <v>-6.2507099999999996E-3</v>
      </c>
      <c r="J10" s="14">
        <v>1.7709999999999999E-7</v>
      </c>
      <c r="K10" s="53">
        <v>7.2269999999999999E-3</v>
      </c>
      <c r="L10" s="53">
        <v>7.1690000000000002E-4</v>
      </c>
      <c r="M10" s="53">
        <v>0.40989999999999999</v>
      </c>
      <c r="N10" s="54">
        <v>0.17</v>
      </c>
      <c r="O10" s="54">
        <v>1.4329999999999999E-4</v>
      </c>
      <c r="P10" s="53">
        <v>3.388E-2</v>
      </c>
      <c r="Q10" s="53">
        <v>8.1409999999999996E-2</v>
      </c>
      <c r="R10" s="54">
        <v>2.0890000000000001E-9</v>
      </c>
      <c r="S10" s="54">
        <v>3.4709999999999998E-8</v>
      </c>
      <c r="T10" s="53">
        <v>0.32390000000000002</v>
      </c>
      <c r="U10" s="53">
        <v>5.5699999999999999E-4</v>
      </c>
      <c r="V10" s="56">
        <v>1.869E-3</v>
      </c>
    </row>
    <row r="11" spans="1:22" x14ac:dyDescent="0.25">
      <c r="A11" s="16" t="s">
        <v>6</v>
      </c>
      <c r="B11" s="26" t="s">
        <v>27</v>
      </c>
      <c r="C11" s="17">
        <v>11</v>
      </c>
      <c r="D11" s="17">
        <v>47306630</v>
      </c>
      <c r="E11" s="18" t="s">
        <v>28</v>
      </c>
      <c r="F11" s="17" t="s">
        <v>29</v>
      </c>
      <c r="G11" s="17" t="s">
        <v>13</v>
      </c>
      <c r="H11" s="19">
        <v>5.5348000000000001E-2</v>
      </c>
      <c r="I11" s="20">
        <v>-1.51363E-2</v>
      </c>
      <c r="J11" s="21">
        <v>1.132E-8</v>
      </c>
      <c r="K11" s="41">
        <v>0.72140000000000004</v>
      </c>
      <c r="L11" s="41">
        <v>0.3463</v>
      </c>
      <c r="M11" s="41">
        <v>0.34439999999999998</v>
      </c>
      <c r="N11" s="42">
        <v>0.11840000000000001</v>
      </c>
      <c r="O11" s="42">
        <v>0.4708</v>
      </c>
      <c r="P11" s="41">
        <v>0.20469999999999999</v>
      </c>
      <c r="Q11" s="41">
        <v>0.1467</v>
      </c>
      <c r="R11" s="41">
        <v>0.69650000000000001</v>
      </c>
      <c r="S11" s="41">
        <v>0.57179999999999997</v>
      </c>
      <c r="T11" s="41">
        <v>1.3699999999999999E-3</v>
      </c>
      <c r="U11" s="41">
        <v>0.375</v>
      </c>
      <c r="V11" s="22">
        <v>0.38579999999999998</v>
      </c>
    </row>
    <row r="12" spans="1:22" s="1" customFormat="1" x14ac:dyDescent="0.25">
      <c r="A12" s="9" t="s">
        <v>6</v>
      </c>
      <c r="B12" s="25" t="s">
        <v>30</v>
      </c>
      <c r="C12" s="10">
        <v>11</v>
      </c>
      <c r="D12" s="10">
        <v>5221449</v>
      </c>
      <c r="E12" s="11" t="s">
        <v>31</v>
      </c>
      <c r="F12" s="10" t="s">
        <v>32</v>
      </c>
      <c r="G12" s="10" t="s">
        <v>13</v>
      </c>
      <c r="H12" s="12">
        <v>8.2936599999999996E-3</v>
      </c>
      <c r="I12" s="13">
        <v>-5.2169699999999999E-2</v>
      </c>
      <c r="J12" s="14">
        <v>1.747E-8</v>
      </c>
      <c r="K12" s="53">
        <v>0.78180000000000005</v>
      </c>
      <c r="L12" s="53">
        <v>0.3296</v>
      </c>
      <c r="M12" s="53">
        <v>0.87250000000000005</v>
      </c>
      <c r="N12" s="54">
        <v>0.23180000000000001</v>
      </c>
      <c r="O12" s="54">
        <v>0.67530000000000001</v>
      </c>
      <c r="P12" s="53">
        <v>0.63119999999999998</v>
      </c>
      <c r="Q12" s="53">
        <v>0.60860000000000003</v>
      </c>
      <c r="R12" s="53">
        <v>2.64E-2</v>
      </c>
      <c r="S12" s="53">
        <v>2.1590000000000002E-2</v>
      </c>
      <c r="T12" s="53">
        <v>0.43159999999999998</v>
      </c>
      <c r="U12" s="53">
        <v>0.18529999999999999</v>
      </c>
      <c r="V12" s="56">
        <v>0.19620000000000001</v>
      </c>
    </row>
    <row r="13" spans="1:22" s="1" customFormat="1" x14ac:dyDescent="0.25">
      <c r="A13" s="9" t="s">
        <v>6</v>
      </c>
      <c r="B13" s="25" t="s">
        <v>33</v>
      </c>
      <c r="C13" s="10">
        <v>11</v>
      </c>
      <c r="D13" s="10">
        <v>9769562</v>
      </c>
      <c r="E13" s="11" t="s">
        <v>34</v>
      </c>
      <c r="F13" s="10" t="s">
        <v>35</v>
      </c>
      <c r="G13" s="10" t="s">
        <v>36</v>
      </c>
      <c r="H13" s="12">
        <v>0.64096399999999998</v>
      </c>
      <c r="I13" s="13">
        <v>-1.2578600000000001E-2</v>
      </c>
      <c r="J13" s="14">
        <v>1.15E-21</v>
      </c>
      <c r="K13" s="53">
        <v>0.1653</v>
      </c>
      <c r="L13" s="54">
        <v>6.3910000000000003E-6</v>
      </c>
      <c r="M13" s="54">
        <v>2.8140000000000002E-5</v>
      </c>
      <c r="N13" s="54">
        <v>0.37180000000000002</v>
      </c>
      <c r="O13" s="54">
        <v>4.748E-11</v>
      </c>
      <c r="P13" s="53">
        <v>3.8269999999999998E-2</v>
      </c>
      <c r="Q13" s="54">
        <v>1.5069999999999999E-6</v>
      </c>
      <c r="R13" s="54">
        <v>1.249E-12</v>
      </c>
      <c r="S13" s="54">
        <v>8.6019999999999996E-14</v>
      </c>
      <c r="T13" s="53">
        <v>0.35909999999999997</v>
      </c>
      <c r="U13" s="54">
        <v>1.3000000000000001E-8</v>
      </c>
      <c r="V13" s="55">
        <v>4.3789999999999999E-9</v>
      </c>
    </row>
    <row r="14" spans="1:22" x14ac:dyDescent="0.25">
      <c r="A14" s="2" t="s">
        <v>6</v>
      </c>
      <c r="B14" s="24" t="s">
        <v>37</v>
      </c>
      <c r="C14" s="4">
        <v>12</v>
      </c>
      <c r="D14" s="4">
        <v>111884608</v>
      </c>
      <c r="E14" s="15" t="s">
        <v>38</v>
      </c>
      <c r="F14" s="4" t="s">
        <v>9</v>
      </c>
      <c r="G14" s="4" t="s">
        <v>26</v>
      </c>
      <c r="H14" s="6">
        <v>0.56665100000000002</v>
      </c>
      <c r="I14" s="6">
        <v>7.2461000000000001E-3</v>
      </c>
      <c r="J14" s="8">
        <v>5.983E-8</v>
      </c>
      <c r="K14" s="42">
        <v>1.9209999999999998E-43</v>
      </c>
      <c r="L14" s="41">
        <v>2.261E-3</v>
      </c>
      <c r="M14" s="42">
        <v>7.6409999999999995E-72</v>
      </c>
      <c r="N14" s="42">
        <v>2.8610000000000002E-4</v>
      </c>
      <c r="O14" s="42">
        <v>9.5300000000000003E-3</v>
      </c>
      <c r="P14" s="42">
        <v>9.6810000000000001E-75</v>
      </c>
      <c r="Q14" s="41">
        <v>5.8989999999999997E-3</v>
      </c>
      <c r="R14" s="42">
        <v>6.5900000000000005E-91</v>
      </c>
      <c r="S14" s="42">
        <v>9.1030000000000001E-69</v>
      </c>
      <c r="T14" s="42">
        <v>1.3499999999999999E-18</v>
      </c>
      <c r="U14" s="42">
        <v>3.164E-75</v>
      </c>
      <c r="V14" s="43">
        <v>7.1170000000000003E-60</v>
      </c>
    </row>
    <row r="15" spans="1:22" x14ac:dyDescent="0.25">
      <c r="A15" s="2" t="s">
        <v>6</v>
      </c>
      <c r="B15" s="24" t="s">
        <v>39</v>
      </c>
      <c r="C15" s="4">
        <v>12</v>
      </c>
      <c r="D15" s="4">
        <v>48736985</v>
      </c>
      <c r="E15" s="15" t="s">
        <v>40</v>
      </c>
      <c r="F15" s="4" t="s">
        <v>9</v>
      </c>
      <c r="G15" s="4" t="s">
        <v>10</v>
      </c>
      <c r="H15" s="6">
        <v>0.31509700000000002</v>
      </c>
      <c r="I15" s="6">
        <v>-9.0660500000000008E-3</v>
      </c>
      <c r="J15" s="8">
        <v>2.07E-11</v>
      </c>
      <c r="K15" s="42">
        <v>7.5739999999999998E-12</v>
      </c>
      <c r="L15" s="41">
        <v>2.751E-3</v>
      </c>
      <c r="M15" s="42">
        <v>2.129E-23</v>
      </c>
      <c r="N15" s="42">
        <v>4.8210000000000003E-2</v>
      </c>
      <c r="O15" s="42">
        <v>0.15129999999999999</v>
      </c>
      <c r="P15" s="42">
        <v>9.794E-21</v>
      </c>
      <c r="Q15" s="41">
        <v>0.19400000000000001</v>
      </c>
      <c r="R15" s="41">
        <v>5.5309999999999998E-2</v>
      </c>
      <c r="S15" s="41">
        <v>0.63370000000000004</v>
      </c>
      <c r="T15" s="41">
        <v>8.9139999999999997E-2</v>
      </c>
      <c r="U15" s="41">
        <v>4.9660000000000003E-2</v>
      </c>
      <c r="V15" s="22">
        <v>0.33679999999999999</v>
      </c>
    </row>
    <row r="16" spans="1:22" x14ac:dyDescent="0.25">
      <c r="A16" s="2" t="s">
        <v>6</v>
      </c>
      <c r="B16" s="24" t="s">
        <v>41</v>
      </c>
      <c r="C16" s="4">
        <v>13</v>
      </c>
      <c r="D16" s="4">
        <v>113479820</v>
      </c>
      <c r="E16" s="5" t="s">
        <v>42</v>
      </c>
      <c r="F16" s="4" t="s">
        <v>9</v>
      </c>
      <c r="G16" s="4" t="s">
        <v>18</v>
      </c>
      <c r="H16" s="6">
        <v>0.74773999999999996</v>
      </c>
      <c r="I16" s="6">
        <v>9.4885500000000001E-3</v>
      </c>
      <c r="J16" s="8">
        <v>3.771E-12</v>
      </c>
      <c r="K16" s="41">
        <v>8.9550000000000003E-4</v>
      </c>
      <c r="L16" s="42">
        <v>3.2859999999999998E-8</v>
      </c>
      <c r="M16" s="41">
        <v>0.92549999999999999</v>
      </c>
      <c r="N16" s="42">
        <v>6.2310000000000001E-7</v>
      </c>
      <c r="O16" s="42">
        <v>0.3795</v>
      </c>
      <c r="P16" s="41">
        <v>0.89039999999999997</v>
      </c>
      <c r="Q16" s="42">
        <v>7.0799999999999997E-12</v>
      </c>
      <c r="R16" s="41">
        <v>1.825E-3</v>
      </c>
      <c r="S16" s="42">
        <v>8.6479999999999999E-5</v>
      </c>
      <c r="T16" s="41">
        <v>1.6670000000000001E-3</v>
      </c>
      <c r="U16" s="41">
        <v>2.9859999999999999E-4</v>
      </c>
      <c r="V16" s="43">
        <v>4.4469999999999999E-5</v>
      </c>
    </row>
    <row r="17" spans="1:22" x14ac:dyDescent="0.25">
      <c r="A17" s="16" t="s">
        <v>6</v>
      </c>
      <c r="B17" s="26" t="s">
        <v>43</v>
      </c>
      <c r="C17" s="17">
        <v>14</v>
      </c>
      <c r="D17" s="17">
        <v>100792126</v>
      </c>
      <c r="E17" s="18" t="s">
        <v>44</v>
      </c>
      <c r="F17" s="17" t="s">
        <v>45</v>
      </c>
      <c r="G17" s="17" t="s">
        <v>13</v>
      </c>
      <c r="H17" s="19">
        <v>0.216139</v>
      </c>
      <c r="I17" s="20">
        <v>-7.9968399999999999E-3</v>
      </c>
      <c r="J17" s="21">
        <v>5.6699999999999998E-8</v>
      </c>
      <c r="K17" s="41">
        <v>0.47039999999999998</v>
      </c>
      <c r="L17" s="41">
        <v>0.13789999999999999</v>
      </c>
      <c r="M17" s="41">
        <v>5.0880000000000002E-2</v>
      </c>
      <c r="N17" s="42">
        <v>0.122</v>
      </c>
      <c r="O17" s="42">
        <v>0.94679999999999997</v>
      </c>
      <c r="P17" s="41">
        <v>3.3459999999999997E-2</v>
      </c>
      <c r="Q17" s="41">
        <v>0.78</v>
      </c>
      <c r="R17" s="41">
        <v>0.53900000000000003</v>
      </c>
      <c r="S17" s="41">
        <v>0.4607</v>
      </c>
      <c r="T17" s="41">
        <v>0.66369999999999996</v>
      </c>
      <c r="U17" s="41">
        <v>0.79149999999999998</v>
      </c>
      <c r="V17" s="22">
        <v>0.69059999999999999</v>
      </c>
    </row>
    <row r="18" spans="1:22" s="1" customFormat="1" x14ac:dyDescent="0.25">
      <c r="A18" s="9" t="s">
        <v>6</v>
      </c>
      <c r="B18" s="25" t="s">
        <v>46</v>
      </c>
      <c r="C18" s="10">
        <v>14</v>
      </c>
      <c r="D18" s="10">
        <v>65263300</v>
      </c>
      <c r="E18" s="11" t="s">
        <v>47</v>
      </c>
      <c r="F18" s="10" t="s">
        <v>48</v>
      </c>
      <c r="G18" s="10" t="s">
        <v>13</v>
      </c>
      <c r="H18" s="12">
        <v>0.35650300000000001</v>
      </c>
      <c r="I18" s="13">
        <v>7.0250399999999998E-3</v>
      </c>
      <c r="J18" s="14">
        <v>2.6029999999999999E-8</v>
      </c>
      <c r="K18" s="53">
        <v>0.3372</v>
      </c>
      <c r="L18" s="53">
        <v>9.2740000000000003E-2</v>
      </c>
      <c r="M18" s="53">
        <v>0.92759999999999998</v>
      </c>
      <c r="N18" s="54">
        <v>0.22589999999999999</v>
      </c>
      <c r="O18" s="54">
        <v>5.2609999999999999E-9</v>
      </c>
      <c r="P18" s="53">
        <v>4.6219999999999997E-2</v>
      </c>
      <c r="Q18" s="54">
        <v>1.049E-18</v>
      </c>
      <c r="R18" s="54">
        <v>1.7390000000000001E-18</v>
      </c>
      <c r="S18" s="54">
        <v>3.1960000000000002E-18</v>
      </c>
      <c r="T18" s="53">
        <v>0.55669999999999997</v>
      </c>
      <c r="U18" s="54">
        <v>8.1359999999999996E-10</v>
      </c>
      <c r="V18" s="55">
        <v>1.7289999999999999E-9</v>
      </c>
    </row>
    <row r="19" spans="1:22" s="1" customFormat="1" x14ac:dyDescent="0.25">
      <c r="A19" s="9" t="s">
        <v>6</v>
      </c>
      <c r="B19" s="25" t="s">
        <v>49</v>
      </c>
      <c r="C19" s="10">
        <v>16</v>
      </c>
      <c r="D19" s="10">
        <v>30666367</v>
      </c>
      <c r="E19" s="11" t="s">
        <v>50</v>
      </c>
      <c r="F19" s="10" t="s">
        <v>51</v>
      </c>
      <c r="G19" s="10" t="s">
        <v>13</v>
      </c>
      <c r="H19" s="12">
        <v>0.26135599999999998</v>
      </c>
      <c r="I19" s="13">
        <v>8.9235500000000006E-3</v>
      </c>
      <c r="J19" s="14">
        <v>3.3029999999999999E-8</v>
      </c>
      <c r="K19" s="53">
        <v>3.0400000000000002E-3</v>
      </c>
      <c r="L19" s="53">
        <v>7.5829999999999995E-2</v>
      </c>
      <c r="M19" s="53">
        <v>2.742E-2</v>
      </c>
      <c r="N19" s="54">
        <v>9.8549999999999992E-3</v>
      </c>
      <c r="O19" s="54">
        <v>7.2169999999999998E-2</v>
      </c>
      <c r="P19" s="53">
        <v>0.151</v>
      </c>
      <c r="Q19" s="53">
        <v>0.29470000000000002</v>
      </c>
      <c r="R19" s="53">
        <v>0.25369999999999998</v>
      </c>
      <c r="S19" s="53">
        <v>0.64159999999999995</v>
      </c>
      <c r="T19" s="53">
        <v>3.0099999999999998E-2</v>
      </c>
      <c r="U19" s="53">
        <v>0.76690000000000003</v>
      </c>
      <c r="V19" s="56">
        <v>0.46350000000000002</v>
      </c>
    </row>
    <row r="20" spans="1:22" x14ac:dyDescent="0.25">
      <c r="A20" s="2" t="s">
        <v>6</v>
      </c>
      <c r="B20" s="24" t="s">
        <v>52</v>
      </c>
      <c r="C20" s="4">
        <v>16</v>
      </c>
      <c r="D20" s="4">
        <v>88798919</v>
      </c>
      <c r="E20" s="5" t="s">
        <v>53</v>
      </c>
      <c r="F20" s="4" t="s">
        <v>9</v>
      </c>
      <c r="G20" s="4" t="s">
        <v>22</v>
      </c>
      <c r="H20" s="6">
        <v>1.50669E-3</v>
      </c>
      <c r="I20" s="6">
        <v>-0.15896099999999999</v>
      </c>
      <c r="J20" s="8">
        <v>4.4219999999999999E-26</v>
      </c>
      <c r="K20" s="41">
        <v>5.8160000000000004E-4</v>
      </c>
      <c r="L20" s="41">
        <v>7.0759999999999998E-3</v>
      </c>
      <c r="M20" s="41">
        <v>4.4330000000000001E-2</v>
      </c>
      <c r="N20" s="42">
        <v>0.35730000000000001</v>
      </c>
      <c r="O20" s="42">
        <v>2.5699999999999999E-10</v>
      </c>
      <c r="P20" s="42">
        <v>1.7640000000000001E-5</v>
      </c>
      <c r="Q20" s="41">
        <v>7.1400000000000001E-4</v>
      </c>
      <c r="R20" s="42">
        <v>8.8209999999999995E-17</v>
      </c>
      <c r="S20" s="42">
        <v>1.578E-14</v>
      </c>
      <c r="T20" s="42">
        <v>2.509E-6</v>
      </c>
      <c r="U20" s="42">
        <v>8.4440000000000007E-15</v>
      </c>
      <c r="V20" s="43">
        <v>4.9979999999999995E-13</v>
      </c>
    </row>
    <row r="21" spans="1:22" x14ac:dyDescent="0.25">
      <c r="A21" s="2" t="s">
        <v>6</v>
      </c>
      <c r="B21" s="24" t="s">
        <v>54</v>
      </c>
      <c r="C21" s="4">
        <v>17</v>
      </c>
      <c r="D21" s="4">
        <v>76121864</v>
      </c>
      <c r="E21" s="15" t="s">
        <v>55</v>
      </c>
      <c r="F21" s="4" t="s">
        <v>9</v>
      </c>
      <c r="G21" s="4" t="s">
        <v>18</v>
      </c>
      <c r="H21" s="6">
        <v>0.23270199999999999</v>
      </c>
      <c r="I21" s="6">
        <v>2.6934300000000001E-2</v>
      </c>
      <c r="J21" s="8">
        <v>8.5559999999999998E-70</v>
      </c>
      <c r="K21" s="42">
        <v>1.556E-16</v>
      </c>
      <c r="L21" s="42">
        <v>3.176E-19</v>
      </c>
      <c r="M21" s="41">
        <v>4.1750000000000001E-4</v>
      </c>
      <c r="N21" s="42">
        <v>6.3370000000000002E-12</v>
      </c>
      <c r="O21" s="42">
        <v>3.6830000000000001E-3</v>
      </c>
      <c r="P21" s="42">
        <v>1.155E-5</v>
      </c>
      <c r="Q21" s="42">
        <v>2.9300000000000003E-17</v>
      </c>
      <c r="R21" s="42">
        <v>3.1099999999999999E-12</v>
      </c>
      <c r="S21" s="42">
        <v>1.335E-19</v>
      </c>
      <c r="T21" s="42">
        <v>3.149E-14</v>
      </c>
      <c r="U21" s="42">
        <v>3.0829999999999998E-15</v>
      </c>
      <c r="V21" s="43">
        <v>4.7330000000000003E-20</v>
      </c>
    </row>
    <row r="22" spans="1:22" x14ac:dyDescent="0.25">
      <c r="A22" s="2" t="s">
        <v>6</v>
      </c>
      <c r="B22" s="24" t="s">
        <v>56</v>
      </c>
      <c r="C22" s="4">
        <v>17</v>
      </c>
      <c r="D22" s="4">
        <v>80904844</v>
      </c>
      <c r="E22" s="5" t="s">
        <v>57</v>
      </c>
      <c r="F22" s="4" t="s">
        <v>9</v>
      </c>
      <c r="G22" s="4" t="s">
        <v>13</v>
      </c>
      <c r="H22" s="6">
        <v>0.21102799999999999</v>
      </c>
      <c r="I22" s="6">
        <v>-1.5421799999999999E-2</v>
      </c>
      <c r="J22" s="8">
        <v>5.7309999999999997E-22</v>
      </c>
      <c r="K22" s="41">
        <v>0.15479999999999999</v>
      </c>
      <c r="L22" s="41">
        <v>0.92249999999999999</v>
      </c>
      <c r="M22" s="41">
        <v>0.13550000000000001</v>
      </c>
      <c r="N22" s="42">
        <v>0.86470000000000002</v>
      </c>
      <c r="O22" s="42">
        <v>0.82530000000000003</v>
      </c>
      <c r="P22" s="41">
        <v>0.13880000000000001</v>
      </c>
      <c r="Q22" s="41">
        <v>1.555E-3</v>
      </c>
      <c r="R22" s="41">
        <v>0.85340000000000005</v>
      </c>
      <c r="S22" s="41">
        <v>0.71399999999999997</v>
      </c>
      <c r="T22" s="41">
        <v>0.71819999999999995</v>
      </c>
      <c r="U22" s="41">
        <v>0.74590000000000001</v>
      </c>
      <c r="V22" s="22">
        <v>0.94499999999999995</v>
      </c>
    </row>
    <row r="23" spans="1:22" s="1" customFormat="1" x14ac:dyDescent="0.25">
      <c r="A23" s="9" t="s">
        <v>6</v>
      </c>
      <c r="B23" s="25" t="s">
        <v>58</v>
      </c>
      <c r="C23" s="10">
        <v>19</v>
      </c>
      <c r="D23" s="10">
        <v>33167837</v>
      </c>
      <c r="E23" s="11" t="s">
        <v>59</v>
      </c>
      <c r="F23" s="10" t="s">
        <v>60</v>
      </c>
      <c r="G23" s="10" t="s">
        <v>13</v>
      </c>
      <c r="H23" s="12">
        <v>2.9975700000000001E-2</v>
      </c>
      <c r="I23" s="13">
        <v>-2.0004999999999998E-2</v>
      </c>
      <c r="J23" s="14">
        <v>1.4219999999999999E-8</v>
      </c>
      <c r="K23" s="53">
        <v>0.22869999999999999</v>
      </c>
      <c r="L23" s="54">
        <v>1.1199999999999999E-5</v>
      </c>
      <c r="M23" s="53">
        <v>0.1268</v>
      </c>
      <c r="N23" s="54">
        <v>1.13E-6</v>
      </c>
      <c r="O23" s="54">
        <v>5.8310000000000001E-2</v>
      </c>
      <c r="P23" s="53">
        <v>2.7380000000000002E-2</v>
      </c>
      <c r="Q23" s="54">
        <v>1.5209999999999999E-8</v>
      </c>
      <c r="R23" s="53">
        <v>0.53129999999999999</v>
      </c>
      <c r="S23" s="53">
        <v>0.35930000000000001</v>
      </c>
      <c r="T23" s="53">
        <v>6.244E-4</v>
      </c>
      <c r="U23" s="53">
        <v>0.29809999999999998</v>
      </c>
      <c r="V23" s="56">
        <v>0.37530000000000002</v>
      </c>
    </row>
    <row r="24" spans="1:22" x14ac:dyDescent="0.25">
      <c r="A24" s="2" t="s">
        <v>6</v>
      </c>
      <c r="B24" s="27" t="s">
        <v>61</v>
      </c>
      <c r="C24" s="4">
        <v>2</v>
      </c>
      <c r="D24" s="4">
        <v>169764141</v>
      </c>
      <c r="E24" s="5" t="s">
        <v>62</v>
      </c>
      <c r="F24" s="4" t="s">
        <v>9</v>
      </c>
      <c r="G24" s="4" t="s">
        <v>63</v>
      </c>
      <c r="H24" s="6">
        <v>7.1751899999999997E-3</v>
      </c>
      <c r="I24" s="7">
        <v>-5.33041E-2</v>
      </c>
      <c r="J24" s="8">
        <v>3.2499999999999998E-13</v>
      </c>
      <c r="K24" s="41">
        <v>0.70569999999999999</v>
      </c>
      <c r="L24" s="41">
        <v>0.35639999999999999</v>
      </c>
      <c r="M24" s="41">
        <v>0.97460000000000002</v>
      </c>
      <c r="N24" s="42">
        <v>0.93100000000000005</v>
      </c>
      <c r="O24" s="42">
        <v>9.1880000000000003E-2</v>
      </c>
      <c r="P24" s="41">
        <v>0.53810000000000002</v>
      </c>
      <c r="Q24" s="41">
        <v>0.4919</v>
      </c>
      <c r="R24" s="41">
        <v>0.46289999999999998</v>
      </c>
      <c r="S24" s="41">
        <v>0.45200000000000001</v>
      </c>
      <c r="T24" s="41">
        <v>0.13919999999999999</v>
      </c>
      <c r="U24" s="41">
        <v>0.86909999999999998</v>
      </c>
      <c r="V24" s="22">
        <v>0.82</v>
      </c>
    </row>
    <row r="25" spans="1:22" x14ac:dyDescent="0.25">
      <c r="A25" s="2" t="s">
        <v>6</v>
      </c>
      <c r="B25" s="27" t="s">
        <v>64</v>
      </c>
      <c r="C25" s="4">
        <v>2</v>
      </c>
      <c r="D25" s="4">
        <v>169764368</v>
      </c>
      <c r="E25" s="5" t="s">
        <v>62</v>
      </c>
      <c r="F25" s="4" t="s">
        <v>134</v>
      </c>
      <c r="G25" s="4" t="s">
        <v>13</v>
      </c>
      <c r="H25" s="6">
        <v>2.3425199999999998E-3</v>
      </c>
      <c r="I25" s="6">
        <v>-7.3855500000000004E-2</v>
      </c>
      <c r="J25" s="8">
        <v>4.5839999999999999E-10</v>
      </c>
      <c r="K25" s="41">
        <v>0.17050000000000001</v>
      </c>
      <c r="L25" s="41">
        <v>0.33729999999999999</v>
      </c>
      <c r="M25" s="41">
        <v>0.52200000000000002</v>
      </c>
      <c r="N25" s="42">
        <v>0.48</v>
      </c>
      <c r="O25" s="42">
        <v>0.52990000000000004</v>
      </c>
      <c r="P25" s="41">
        <v>0.36480000000000001</v>
      </c>
      <c r="Q25" s="41">
        <v>0.54569999999999996</v>
      </c>
      <c r="R25" s="41">
        <v>0.35239999999999999</v>
      </c>
      <c r="S25" s="41">
        <v>0.50980000000000003</v>
      </c>
      <c r="T25" s="41">
        <v>0.4657</v>
      </c>
      <c r="U25" s="41">
        <v>0.78459999999999996</v>
      </c>
      <c r="V25" s="22">
        <v>0.94620000000000004</v>
      </c>
    </row>
    <row r="26" spans="1:22" x14ac:dyDescent="0.25">
      <c r="A26" s="2" t="s">
        <v>6</v>
      </c>
      <c r="B26" s="24" t="s">
        <v>65</v>
      </c>
      <c r="C26" s="4">
        <v>2</v>
      </c>
      <c r="D26" s="4">
        <v>24236236</v>
      </c>
      <c r="E26" s="5" t="s">
        <v>66</v>
      </c>
      <c r="F26" s="4" t="s">
        <v>9</v>
      </c>
      <c r="G26" s="4" t="s">
        <v>67</v>
      </c>
      <c r="H26" s="6">
        <v>6.6237900000000001E-3</v>
      </c>
      <c r="I26" s="7">
        <v>-7.2215399999999999E-2</v>
      </c>
      <c r="J26" s="8">
        <v>1.439E-12</v>
      </c>
      <c r="K26" s="41">
        <v>0.39</v>
      </c>
      <c r="L26" s="41">
        <v>0.78259999999999996</v>
      </c>
      <c r="M26" s="41">
        <v>0.35520000000000002</v>
      </c>
      <c r="N26" s="42">
        <v>0.78390000000000004</v>
      </c>
      <c r="O26" s="42">
        <v>0.1681</v>
      </c>
      <c r="P26" s="41">
        <v>0.67200000000000004</v>
      </c>
      <c r="Q26" s="41">
        <v>0.25619999999999998</v>
      </c>
      <c r="R26" s="41">
        <v>0.20849999999999999</v>
      </c>
      <c r="S26" s="41">
        <v>0.14249999999999999</v>
      </c>
      <c r="T26" s="41">
        <v>0.91400000000000003</v>
      </c>
      <c r="U26" s="41">
        <v>0.49709999999999999</v>
      </c>
      <c r="V26" s="22">
        <v>0.40500000000000003</v>
      </c>
    </row>
    <row r="27" spans="1:22" x14ac:dyDescent="0.25">
      <c r="A27" s="16" t="s">
        <v>6</v>
      </c>
      <c r="B27" s="26" t="s">
        <v>68</v>
      </c>
      <c r="C27" s="17">
        <v>2</v>
      </c>
      <c r="D27" s="17">
        <v>43519977</v>
      </c>
      <c r="E27" s="18" t="s">
        <v>69</v>
      </c>
      <c r="F27" s="17" t="s">
        <v>70</v>
      </c>
      <c r="G27" s="17" t="s">
        <v>26</v>
      </c>
      <c r="H27" s="19">
        <v>0.113089</v>
      </c>
      <c r="I27" s="20">
        <v>1.35298E-2</v>
      </c>
      <c r="J27" s="21">
        <v>2.5820000000000001E-12</v>
      </c>
      <c r="K27" s="41">
        <v>7.4749999999999997E-2</v>
      </c>
      <c r="L27" s="42">
        <v>1.4130000000000001E-11</v>
      </c>
      <c r="M27" s="41">
        <v>2.4E-2</v>
      </c>
      <c r="N27" s="42">
        <v>8.6449999999999996E-11</v>
      </c>
      <c r="O27" s="42">
        <v>3.3820000000000003E-2</v>
      </c>
      <c r="P27" s="41">
        <v>5.1229999999999999E-3</v>
      </c>
      <c r="Q27" s="41">
        <v>0.12429999999999999</v>
      </c>
      <c r="R27" s="41">
        <v>1.9300000000000001E-2</v>
      </c>
      <c r="S27" s="41">
        <v>4.8559999999999999E-2</v>
      </c>
      <c r="T27" s="42">
        <v>6.4330000000000005E-7</v>
      </c>
      <c r="U27" s="41">
        <v>1.091E-4</v>
      </c>
      <c r="V27" s="22">
        <v>2.5080000000000002E-4</v>
      </c>
    </row>
    <row r="28" spans="1:22" x14ac:dyDescent="0.25">
      <c r="A28" s="2" t="s">
        <v>6</v>
      </c>
      <c r="B28" s="24" t="s">
        <v>71</v>
      </c>
      <c r="C28" s="4">
        <v>22</v>
      </c>
      <c r="D28" s="4">
        <v>37462936</v>
      </c>
      <c r="E28" s="5" t="s">
        <v>72</v>
      </c>
      <c r="F28" s="4" t="s">
        <v>9</v>
      </c>
      <c r="G28" s="4" t="s">
        <v>18</v>
      </c>
      <c r="H28" s="6">
        <v>0.57721</v>
      </c>
      <c r="I28" s="6">
        <v>-1.88614E-2</v>
      </c>
      <c r="J28" s="8">
        <v>9.4550000000000005E-51</v>
      </c>
      <c r="K28" s="42">
        <v>3.086E-12</v>
      </c>
      <c r="L28" s="42" t="s">
        <v>73</v>
      </c>
      <c r="M28" s="42">
        <v>4.3170000000000003E-73</v>
      </c>
      <c r="N28" s="42" t="s">
        <v>74</v>
      </c>
      <c r="O28" s="42">
        <v>5.1999999999999998E-189</v>
      </c>
      <c r="P28" s="42">
        <v>5.6200000000000003E-169</v>
      </c>
      <c r="Q28" s="42">
        <v>9.7900000000000005E-271</v>
      </c>
      <c r="R28" s="42">
        <v>8.1590000000000006E-31</v>
      </c>
      <c r="S28" s="42">
        <v>1.008E-40</v>
      </c>
      <c r="T28" s="42">
        <v>1.4039999999999999E-15</v>
      </c>
      <c r="U28" s="42">
        <v>5.469E-5</v>
      </c>
      <c r="V28" s="43">
        <v>3.777E-7</v>
      </c>
    </row>
    <row r="29" spans="1:22" x14ac:dyDescent="0.25">
      <c r="A29" s="2" t="s">
        <v>6</v>
      </c>
      <c r="B29" s="27" t="s">
        <v>75</v>
      </c>
      <c r="C29" s="4">
        <v>3</v>
      </c>
      <c r="D29" s="4">
        <v>170732300</v>
      </c>
      <c r="E29" s="15" t="s">
        <v>76</v>
      </c>
      <c r="F29" s="4" t="s">
        <v>9</v>
      </c>
      <c r="G29" s="4" t="s">
        <v>67</v>
      </c>
      <c r="H29" s="6">
        <v>0.15304599999999999</v>
      </c>
      <c r="I29" s="6">
        <v>-1.25343E-2</v>
      </c>
      <c r="J29" s="8">
        <v>2.2740000000000002E-13</v>
      </c>
      <c r="K29" s="41">
        <v>0.74080000000000001</v>
      </c>
      <c r="L29" s="41">
        <v>0.5081</v>
      </c>
      <c r="M29" s="41">
        <v>0.57730000000000004</v>
      </c>
      <c r="N29" s="42">
        <v>0.3221</v>
      </c>
      <c r="O29" s="42">
        <v>0.32529999999999998</v>
      </c>
      <c r="P29" s="41">
        <v>0.27500000000000002</v>
      </c>
      <c r="Q29" s="41">
        <v>0.79049999999999998</v>
      </c>
      <c r="R29" s="41">
        <v>9.4479999999999995E-2</v>
      </c>
      <c r="S29" s="41">
        <v>0.11269999999999999</v>
      </c>
      <c r="T29" s="41">
        <v>9.2630000000000004E-2</v>
      </c>
      <c r="U29" s="41">
        <v>4.231E-2</v>
      </c>
      <c r="V29" s="22">
        <v>5.4780000000000002E-2</v>
      </c>
    </row>
    <row r="30" spans="1:22" x14ac:dyDescent="0.25">
      <c r="A30" s="2" t="s">
        <v>6</v>
      </c>
      <c r="B30" s="27" t="s">
        <v>77</v>
      </c>
      <c r="C30" s="4">
        <v>3</v>
      </c>
      <c r="D30" s="4">
        <v>49740895</v>
      </c>
      <c r="E30" s="15" t="s">
        <v>78</v>
      </c>
      <c r="F30" s="4" t="s">
        <v>9</v>
      </c>
      <c r="G30" s="4" t="s">
        <v>18</v>
      </c>
      <c r="H30" s="6">
        <v>1.8707700000000001E-2</v>
      </c>
      <c r="I30" s="6">
        <v>2.5456800000000002E-2</v>
      </c>
      <c r="J30" s="8">
        <v>4.1880000000000002E-8</v>
      </c>
      <c r="K30" s="41">
        <v>2.1749999999999999E-2</v>
      </c>
      <c r="L30" s="41">
        <v>2.1930000000000001E-3</v>
      </c>
      <c r="M30" s="41">
        <v>0.49780000000000002</v>
      </c>
      <c r="N30" s="42">
        <v>5.1669999999999997E-3</v>
      </c>
      <c r="O30" s="42">
        <v>0.96279999999999999</v>
      </c>
      <c r="P30" s="41">
        <v>0.45829999999999999</v>
      </c>
      <c r="Q30" s="41">
        <v>0.48480000000000001</v>
      </c>
      <c r="R30" s="41">
        <v>2.4879999999999999E-2</v>
      </c>
      <c r="S30" s="41">
        <v>5.2469999999999999E-3</v>
      </c>
      <c r="T30" s="41">
        <v>5.9069999999999998E-2</v>
      </c>
      <c r="U30" s="41">
        <v>0.65880000000000005</v>
      </c>
      <c r="V30" s="22">
        <v>0.43049999999999999</v>
      </c>
    </row>
    <row r="31" spans="1:22" s="1" customFormat="1" x14ac:dyDescent="0.25">
      <c r="A31" s="9" t="s">
        <v>6</v>
      </c>
      <c r="B31" s="25" t="s">
        <v>79</v>
      </c>
      <c r="C31" s="10">
        <v>4</v>
      </c>
      <c r="D31" s="10">
        <v>110901198</v>
      </c>
      <c r="E31" s="11" t="s">
        <v>80</v>
      </c>
      <c r="F31" s="10" t="s">
        <v>81</v>
      </c>
      <c r="G31" s="10" t="s">
        <v>67</v>
      </c>
      <c r="H31" s="12">
        <v>0.37410500000000002</v>
      </c>
      <c r="I31" s="13">
        <v>-6.8276500000000002E-3</v>
      </c>
      <c r="J31" s="14">
        <v>2.1050000000000001E-7</v>
      </c>
      <c r="K31" s="53">
        <v>0.37530000000000002</v>
      </c>
      <c r="L31" s="53">
        <v>4.0680000000000001E-2</v>
      </c>
      <c r="M31" s="53">
        <v>0.67600000000000005</v>
      </c>
      <c r="N31" s="54">
        <v>0.76200000000000001</v>
      </c>
      <c r="O31" s="54">
        <v>2.3360000000000002E-6</v>
      </c>
      <c r="P31" s="53">
        <v>0.27839999999999998</v>
      </c>
      <c r="Q31" s="53">
        <v>8.7360000000000007E-3</v>
      </c>
      <c r="R31" s="54">
        <v>7.3650000000000001E-9</v>
      </c>
      <c r="S31" s="54">
        <v>1.798E-8</v>
      </c>
      <c r="T31" s="53">
        <v>7.2980000000000003E-2</v>
      </c>
      <c r="U31" s="54">
        <v>3.0909999999999998E-7</v>
      </c>
      <c r="V31" s="55">
        <v>4.4009999999999998E-7</v>
      </c>
    </row>
    <row r="32" spans="1:22" x14ac:dyDescent="0.25">
      <c r="A32" s="2" t="s">
        <v>6</v>
      </c>
      <c r="B32" s="24" t="s">
        <v>82</v>
      </c>
      <c r="C32" s="4">
        <v>4</v>
      </c>
      <c r="D32" s="4">
        <v>144920596</v>
      </c>
      <c r="E32" s="15" t="s">
        <v>83</v>
      </c>
      <c r="F32" s="4" t="s">
        <v>9</v>
      </c>
      <c r="G32" s="4" t="s">
        <v>67</v>
      </c>
      <c r="H32" s="6">
        <v>0.31179899999999999</v>
      </c>
      <c r="I32" s="6">
        <v>1.16387E-2</v>
      </c>
      <c r="J32" s="8">
        <v>1.613E-8</v>
      </c>
      <c r="K32" s="41">
        <v>8.4110000000000004E-2</v>
      </c>
      <c r="L32" s="42">
        <v>1.789E-5</v>
      </c>
      <c r="M32" s="41">
        <v>0.3851</v>
      </c>
      <c r="N32" s="42">
        <v>2.1829999999999999E-5</v>
      </c>
      <c r="O32" s="42">
        <v>0.2089</v>
      </c>
      <c r="P32" s="41">
        <v>0.16020000000000001</v>
      </c>
      <c r="Q32" s="42">
        <v>3.6719999999999997E-12</v>
      </c>
      <c r="R32" s="42">
        <v>9.0089999999999996E-41</v>
      </c>
      <c r="S32" s="42">
        <v>1.715E-44</v>
      </c>
      <c r="T32" s="42">
        <v>2.5620000000000002E-39</v>
      </c>
      <c r="U32" s="42">
        <v>2.4099999999999998E-55</v>
      </c>
      <c r="V32" s="43">
        <v>4.6460000000000002E-57</v>
      </c>
    </row>
    <row r="33" spans="1:22" s="1" customFormat="1" x14ac:dyDescent="0.25">
      <c r="A33" s="9" t="s">
        <v>6</v>
      </c>
      <c r="B33" s="25" t="s">
        <v>84</v>
      </c>
      <c r="C33" s="10">
        <v>5</v>
      </c>
      <c r="D33" s="10">
        <v>75594743</v>
      </c>
      <c r="E33" s="11" t="s">
        <v>85</v>
      </c>
      <c r="F33" s="10" t="s">
        <v>86</v>
      </c>
      <c r="G33" s="10" t="s">
        <v>67</v>
      </c>
      <c r="H33" s="12">
        <v>8.3458299999999999E-2</v>
      </c>
      <c r="I33" s="13">
        <v>1.21025E-2</v>
      </c>
      <c r="J33" s="14">
        <v>6.0520000000000002E-8</v>
      </c>
      <c r="K33" s="53">
        <v>7.4580000000000002E-3</v>
      </c>
      <c r="L33" s="54">
        <v>1.0649999999999999E-7</v>
      </c>
      <c r="M33" s="53">
        <v>0.65210000000000001</v>
      </c>
      <c r="N33" s="54">
        <v>4.7320000000000001E-5</v>
      </c>
      <c r="O33" s="54">
        <v>0.68320000000000003</v>
      </c>
      <c r="P33" s="53">
        <v>0.82210000000000005</v>
      </c>
      <c r="Q33" s="54">
        <v>1.846E-7</v>
      </c>
      <c r="R33" s="53">
        <v>4.7199999999999999E-2</v>
      </c>
      <c r="S33" s="53">
        <v>1.213E-2</v>
      </c>
      <c r="T33" s="53">
        <v>5.3120000000000001E-2</v>
      </c>
      <c r="U33" s="53">
        <v>1.001E-2</v>
      </c>
      <c r="V33" s="56">
        <v>4.2789999999999998E-3</v>
      </c>
    </row>
    <row r="34" spans="1:22" x14ac:dyDescent="0.25">
      <c r="A34" s="2" t="s">
        <v>6</v>
      </c>
      <c r="B34" s="24" t="s">
        <v>87</v>
      </c>
      <c r="C34" s="4">
        <v>6</v>
      </c>
      <c r="D34" s="4">
        <v>26091179</v>
      </c>
      <c r="E34" s="5" t="s">
        <v>88</v>
      </c>
      <c r="F34" s="4" t="s">
        <v>9</v>
      </c>
      <c r="G34" s="4" t="s">
        <v>36</v>
      </c>
      <c r="H34" s="6">
        <v>0.1285</v>
      </c>
      <c r="I34" s="6">
        <v>-2.3271E-2</v>
      </c>
      <c r="J34" s="8">
        <v>1.1990000000000001E-30</v>
      </c>
      <c r="K34" s="42">
        <v>3.43E-11</v>
      </c>
      <c r="L34" s="42">
        <v>1.79E-228</v>
      </c>
      <c r="M34" s="42">
        <v>1.479E-41</v>
      </c>
      <c r="N34" s="42" t="s">
        <v>89</v>
      </c>
      <c r="O34" s="42">
        <v>1.3200000000000001E-135</v>
      </c>
      <c r="P34" s="42">
        <v>2.0099999999999999E-103</v>
      </c>
      <c r="Q34" s="42">
        <v>2.8400000000000001E-161</v>
      </c>
      <c r="R34" s="42">
        <v>2.1990000000000002E-30</v>
      </c>
      <c r="S34" s="42">
        <v>2.9449999999999999E-40</v>
      </c>
      <c r="T34" s="42">
        <v>1.665E-8</v>
      </c>
      <c r="U34" s="42">
        <v>4.4760000000000001E-7</v>
      </c>
      <c r="V34" s="43">
        <v>1.1740000000000001E-9</v>
      </c>
    </row>
    <row r="35" spans="1:22" x14ac:dyDescent="0.25">
      <c r="A35" s="2" t="s">
        <v>6</v>
      </c>
      <c r="B35" s="24" t="s">
        <v>90</v>
      </c>
      <c r="C35" s="4">
        <v>6</v>
      </c>
      <c r="D35" s="4">
        <v>26093141</v>
      </c>
      <c r="E35" s="5" t="s">
        <v>88</v>
      </c>
      <c r="F35" s="4" t="s">
        <v>9</v>
      </c>
      <c r="G35" s="4" t="s">
        <v>67</v>
      </c>
      <c r="H35" s="6">
        <v>5.0737499999999998E-2</v>
      </c>
      <c r="I35" s="6">
        <v>-4.2018699999999999E-2</v>
      </c>
      <c r="J35" s="8">
        <v>3.3029999999999998E-47</v>
      </c>
      <c r="K35" s="42">
        <v>5.157E-15</v>
      </c>
      <c r="L35" s="42" t="s">
        <v>91</v>
      </c>
      <c r="M35" s="42">
        <v>6.1240000000000003E-58</v>
      </c>
      <c r="N35" s="42" t="s">
        <v>92</v>
      </c>
      <c r="O35" s="42">
        <v>1.1100000000000001E-196</v>
      </c>
      <c r="P35" s="42">
        <v>1.28E-147</v>
      </c>
      <c r="Q35" s="42">
        <v>7.7699999999999995E-200</v>
      </c>
      <c r="R35" s="42">
        <v>1.1E-63</v>
      </c>
      <c r="S35" s="42">
        <v>7.7379999999999999E-81</v>
      </c>
      <c r="T35" s="41">
        <v>0.26929999999999998</v>
      </c>
      <c r="U35" s="42">
        <v>2.3829999999999999E-33</v>
      </c>
      <c r="V35" s="43">
        <v>1.2969999999999999E-39</v>
      </c>
    </row>
    <row r="36" spans="1:22" x14ac:dyDescent="0.25">
      <c r="A36" s="16" t="s">
        <v>6</v>
      </c>
      <c r="B36" s="26" t="s">
        <v>93</v>
      </c>
      <c r="C36" s="17">
        <v>6</v>
      </c>
      <c r="D36" s="17">
        <v>7247344</v>
      </c>
      <c r="E36" s="18" t="s">
        <v>94</v>
      </c>
      <c r="F36" s="17" t="s">
        <v>95</v>
      </c>
      <c r="G36" s="17" t="s">
        <v>96</v>
      </c>
      <c r="H36" s="19">
        <v>0.17255300000000001</v>
      </c>
      <c r="I36" s="20">
        <v>-9.8466200000000004E-3</v>
      </c>
      <c r="J36" s="21">
        <v>3.7589999999999999E-9</v>
      </c>
      <c r="K36" s="42">
        <v>5.8720000000000004E-9</v>
      </c>
      <c r="L36" s="41">
        <v>0.62050000000000005</v>
      </c>
      <c r="M36" s="42">
        <v>1.3250000000000001E-10</v>
      </c>
      <c r="N36" s="42">
        <v>0.1988</v>
      </c>
      <c r="O36" s="42">
        <v>6.6439999999999999E-2</v>
      </c>
      <c r="P36" s="42">
        <v>2.07E-8</v>
      </c>
      <c r="Q36" s="41">
        <v>0.42659999999999998</v>
      </c>
      <c r="R36" s="41">
        <v>1.418E-2</v>
      </c>
      <c r="S36" s="42">
        <v>8.1539999999999995E-5</v>
      </c>
      <c r="T36" s="41">
        <v>7.9229999999999995E-3</v>
      </c>
      <c r="U36" s="41">
        <v>2.5609999999999999E-3</v>
      </c>
      <c r="V36" s="22">
        <v>1.0900000000000001E-4</v>
      </c>
    </row>
    <row r="37" spans="1:22" s="1" customFormat="1" x14ac:dyDescent="0.25">
      <c r="A37" s="9" t="s">
        <v>6</v>
      </c>
      <c r="B37" s="25" t="s">
        <v>97</v>
      </c>
      <c r="C37" s="10">
        <v>7</v>
      </c>
      <c r="D37" s="10">
        <v>73012042</v>
      </c>
      <c r="E37" s="11" t="s">
        <v>98</v>
      </c>
      <c r="F37" s="10" t="s">
        <v>99</v>
      </c>
      <c r="G37" s="10" t="s">
        <v>67</v>
      </c>
      <c r="H37" s="12">
        <v>0.116837</v>
      </c>
      <c r="I37" s="13">
        <v>1.08629E-2</v>
      </c>
      <c r="J37" s="14">
        <v>6.1840000000000002E-9</v>
      </c>
      <c r="K37" s="53">
        <v>0.97960000000000003</v>
      </c>
      <c r="L37" s="53">
        <v>2.1519999999999998E-3</v>
      </c>
      <c r="M37" s="53">
        <v>3.7420000000000002E-2</v>
      </c>
      <c r="N37" s="54">
        <v>0.24790000000000001</v>
      </c>
      <c r="O37" s="54">
        <v>9.9729999999999996E-5</v>
      </c>
      <c r="P37" s="53">
        <v>0.3921</v>
      </c>
      <c r="Q37" s="54">
        <v>2.4360000000000001E-5</v>
      </c>
      <c r="R37" s="54">
        <v>1.8660000000000001E-13</v>
      </c>
      <c r="S37" s="54">
        <v>3.163E-14</v>
      </c>
      <c r="T37" s="54">
        <v>9.0870000000000002E-5</v>
      </c>
      <c r="U37" s="54">
        <v>2.1639999999999999E-13</v>
      </c>
      <c r="V37" s="55">
        <v>1.8319999999999999E-13</v>
      </c>
    </row>
    <row r="38" spans="1:22" s="1" customFormat="1" x14ac:dyDescent="0.25">
      <c r="A38" s="9" t="s">
        <v>6</v>
      </c>
      <c r="B38" s="25" t="s">
        <v>100</v>
      </c>
      <c r="C38" s="10">
        <v>7</v>
      </c>
      <c r="D38" s="10">
        <v>73020337</v>
      </c>
      <c r="E38" s="11" t="s">
        <v>98</v>
      </c>
      <c r="F38" s="10" t="s">
        <v>101</v>
      </c>
      <c r="G38" s="10" t="s">
        <v>36</v>
      </c>
      <c r="H38" s="12">
        <v>0.11185</v>
      </c>
      <c r="I38" s="13">
        <v>1.20375E-2</v>
      </c>
      <c r="J38" s="14">
        <v>2.1480000000000001E-8</v>
      </c>
      <c r="K38" s="53">
        <v>0.84499999999999997</v>
      </c>
      <c r="L38" s="53">
        <v>1.786E-3</v>
      </c>
      <c r="M38" s="53">
        <v>1.8870000000000001E-2</v>
      </c>
      <c r="N38" s="54">
        <v>0.2195</v>
      </c>
      <c r="O38" s="54">
        <v>1.671E-4</v>
      </c>
      <c r="P38" s="53">
        <v>0.25459999999999999</v>
      </c>
      <c r="Q38" s="54">
        <v>1.146E-5</v>
      </c>
      <c r="R38" s="54">
        <v>1.5879999999999999E-13</v>
      </c>
      <c r="S38" s="54">
        <v>1.4269999999999999E-14</v>
      </c>
      <c r="T38" s="54">
        <v>1.5909999999999998E-5</v>
      </c>
      <c r="U38" s="54">
        <v>4.8110000000000003E-14</v>
      </c>
      <c r="V38" s="55">
        <v>2.6950000000000001E-14</v>
      </c>
    </row>
    <row r="39" spans="1:22" x14ac:dyDescent="0.25">
      <c r="A39" s="2" t="s">
        <v>6</v>
      </c>
      <c r="B39" s="24" t="s">
        <v>102</v>
      </c>
      <c r="C39" s="4">
        <v>8</v>
      </c>
      <c r="D39" s="4">
        <v>118184783</v>
      </c>
      <c r="E39" s="5" t="s">
        <v>103</v>
      </c>
      <c r="F39" s="4" t="s">
        <v>9</v>
      </c>
      <c r="G39" s="4" t="s">
        <v>13</v>
      </c>
      <c r="H39" s="6">
        <v>0.29988100000000001</v>
      </c>
      <c r="I39" s="6">
        <v>-1.53329E-2</v>
      </c>
      <c r="J39" s="8">
        <v>8.5029999999999996E-28</v>
      </c>
      <c r="K39" s="41">
        <v>0.877</v>
      </c>
      <c r="L39" s="41">
        <v>0.78349999999999997</v>
      </c>
      <c r="M39" s="41">
        <v>0.82330000000000003</v>
      </c>
      <c r="N39" s="42">
        <v>0.75129999999999997</v>
      </c>
      <c r="O39" s="42">
        <v>0.12609999999999999</v>
      </c>
      <c r="P39" s="41">
        <v>0.69950000000000001</v>
      </c>
      <c r="Q39" s="41">
        <v>2.8530000000000001E-3</v>
      </c>
      <c r="R39" s="41">
        <v>1.273E-4</v>
      </c>
      <c r="S39" s="42">
        <v>7.7520000000000003E-5</v>
      </c>
      <c r="T39" s="41">
        <v>0.49890000000000001</v>
      </c>
      <c r="U39" s="41">
        <v>3.689E-3</v>
      </c>
      <c r="V39" s="22">
        <v>3.6280000000000001E-3</v>
      </c>
    </row>
    <row r="40" spans="1:22" x14ac:dyDescent="0.25">
      <c r="A40" s="2" t="s">
        <v>6</v>
      </c>
      <c r="B40" s="24" t="s">
        <v>104</v>
      </c>
      <c r="C40" s="4">
        <v>8</v>
      </c>
      <c r="D40" s="4">
        <v>41543675</v>
      </c>
      <c r="E40" s="15" t="s">
        <v>105</v>
      </c>
      <c r="F40" s="4" t="s">
        <v>9</v>
      </c>
      <c r="G40" s="4" t="s">
        <v>67</v>
      </c>
      <c r="H40" s="6">
        <v>2.6181300000000001E-2</v>
      </c>
      <c r="I40" s="6">
        <v>-4.8547699999999999E-2</v>
      </c>
      <c r="J40" s="8">
        <v>2.425E-39</v>
      </c>
      <c r="K40" s="41">
        <v>1.474E-2</v>
      </c>
      <c r="L40" s="42">
        <v>1.098E-5</v>
      </c>
      <c r="M40" s="41">
        <v>0.92079999999999995</v>
      </c>
      <c r="N40" s="42">
        <v>2.0289999999999999E-2</v>
      </c>
      <c r="O40" s="42">
        <v>4.239E-43</v>
      </c>
      <c r="P40" s="42">
        <v>3.3099999999999998E-5</v>
      </c>
      <c r="Q40" s="42">
        <v>2.272E-9</v>
      </c>
      <c r="R40" s="42">
        <v>1.008E-56</v>
      </c>
      <c r="S40" s="42">
        <v>4.4220000000000003E-55</v>
      </c>
      <c r="T40" s="42">
        <v>4.8639999999999997E-8</v>
      </c>
      <c r="U40" s="42">
        <v>1.288E-18</v>
      </c>
      <c r="V40" s="43">
        <v>1.7299999999999999E-17</v>
      </c>
    </row>
    <row r="41" spans="1:22" x14ac:dyDescent="0.25">
      <c r="A41" s="16" t="s">
        <v>6</v>
      </c>
      <c r="B41" s="26" t="s">
        <v>106</v>
      </c>
      <c r="C41" s="17">
        <v>9</v>
      </c>
      <c r="D41" s="17">
        <v>139235415</v>
      </c>
      <c r="E41" s="18" t="s">
        <v>107</v>
      </c>
      <c r="F41" s="17" t="s">
        <v>108</v>
      </c>
      <c r="G41" s="17" t="s">
        <v>13</v>
      </c>
      <c r="H41" s="19">
        <v>0.24630099999999999</v>
      </c>
      <c r="I41" s="20">
        <v>-1.27615E-2</v>
      </c>
      <c r="J41" s="21">
        <v>6.7059999999999999E-17</v>
      </c>
      <c r="K41" s="41">
        <v>0.28439999999999999</v>
      </c>
      <c r="L41" s="41">
        <v>0.33629999999999999</v>
      </c>
      <c r="M41" s="41">
        <v>5.5399999999999998E-2</v>
      </c>
      <c r="N41" s="42">
        <v>0.59809999999999997</v>
      </c>
      <c r="O41" s="42">
        <v>9.9050000000000006E-3</v>
      </c>
      <c r="P41" s="41">
        <v>0.32900000000000001</v>
      </c>
      <c r="Q41" s="41">
        <v>1.3469999999999999E-2</v>
      </c>
      <c r="R41" s="41">
        <v>0.94430000000000003</v>
      </c>
      <c r="S41" s="41">
        <v>0.84340000000000004</v>
      </c>
      <c r="T41" s="41">
        <v>0.64959999999999996</v>
      </c>
      <c r="U41" s="41">
        <v>0.99760000000000004</v>
      </c>
      <c r="V41" s="22">
        <v>0.72950000000000004</v>
      </c>
    </row>
    <row r="42" spans="1:22" s="1" customFormat="1" x14ac:dyDescent="0.25">
      <c r="A42" s="9" t="s">
        <v>6</v>
      </c>
      <c r="B42" s="25" t="s">
        <v>109</v>
      </c>
      <c r="C42" s="10">
        <v>9</v>
      </c>
      <c r="D42" s="10">
        <v>34107505</v>
      </c>
      <c r="E42" s="11" t="s">
        <v>110</v>
      </c>
      <c r="F42" s="10" t="s">
        <v>111</v>
      </c>
      <c r="G42" s="10" t="s">
        <v>13</v>
      </c>
      <c r="H42" s="12">
        <v>0.13797100000000001</v>
      </c>
      <c r="I42" s="13">
        <v>-9.0116099999999998E-3</v>
      </c>
      <c r="J42" s="14">
        <v>1.7030000000000001E-7</v>
      </c>
      <c r="K42" s="53">
        <v>0.36890000000000001</v>
      </c>
      <c r="L42" s="53">
        <v>9.6029999999999998E-4</v>
      </c>
      <c r="M42" s="53">
        <v>0.30530000000000002</v>
      </c>
      <c r="N42" s="54">
        <v>2.0100000000000001E-5</v>
      </c>
      <c r="O42" s="54">
        <v>1.108E-3</v>
      </c>
      <c r="P42" s="53">
        <v>5.0380000000000001E-2</v>
      </c>
      <c r="Q42" s="53">
        <v>3.27E-2</v>
      </c>
      <c r="R42" s="53">
        <v>0.47170000000000001</v>
      </c>
      <c r="S42" s="53">
        <v>0.35539999999999999</v>
      </c>
      <c r="T42" s="54">
        <v>1.513E-6</v>
      </c>
      <c r="U42" s="53">
        <v>5.0080000000000003E-3</v>
      </c>
      <c r="V42" s="56">
        <v>3.29E-3</v>
      </c>
    </row>
    <row r="43" spans="1:22" ht="45" x14ac:dyDescent="0.25">
      <c r="A43" s="2" t="s">
        <v>6</v>
      </c>
      <c r="B43" s="27" t="s">
        <v>112</v>
      </c>
      <c r="C43" s="4" t="s">
        <v>113</v>
      </c>
      <c r="D43" s="4">
        <v>153208488</v>
      </c>
      <c r="E43" s="5" t="s">
        <v>114</v>
      </c>
      <c r="F43" s="41" t="s">
        <v>135</v>
      </c>
      <c r="G43" s="6" t="s">
        <v>26</v>
      </c>
      <c r="H43" s="6">
        <v>1.17442E-2</v>
      </c>
      <c r="I43" s="6">
        <v>-0.12284399999999999</v>
      </c>
      <c r="J43" s="3">
        <v>1.138E-62</v>
      </c>
      <c r="K43" s="44"/>
      <c r="L43" s="44"/>
      <c r="M43" s="44"/>
      <c r="N43" s="44"/>
      <c r="O43" s="44"/>
      <c r="P43" s="44"/>
      <c r="Q43" s="44"/>
      <c r="R43" s="44"/>
      <c r="S43" s="44"/>
      <c r="T43" s="44"/>
      <c r="U43" s="44"/>
      <c r="V43" s="45"/>
    </row>
    <row r="44" spans="1:22" ht="15.75" thickBot="1" x14ac:dyDescent="0.3">
      <c r="A44" s="46" t="s">
        <v>6</v>
      </c>
      <c r="B44" s="58" t="s">
        <v>116</v>
      </c>
      <c r="C44" s="47" t="s">
        <v>113</v>
      </c>
      <c r="D44" s="47">
        <v>153764217</v>
      </c>
      <c r="E44" s="48" t="s">
        <v>115</v>
      </c>
      <c r="F44" s="47" t="s">
        <v>9</v>
      </c>
      <c r="G44" s="49" t="s">
        <v>13</v>
      </c>
      <c r="H44" s="49">
        <v>7.3434399999999997E-3</v>
      </c>
      <c r="I44" s="49">
        <v>-0.33448800000000001</v>
      </c>
      <c r="J44" s="50" t="s">
        <v>117</v>
      </c>
      <c r="K44" s="51"/>
      <c r="L44" s="51"/>
      <c r="M44" s="51"/>
      <c r="N44" s="51"/>
      <c r="O44" s="51"/>
      <c r="P44" s="51"/>
      <c r="Q44" s="51"/>
      <c r="R44" s="51"/>
      <c r="S44" s="51"/>
      <c r="T44" s="51"/>
      <c r="U44" s="51"/>
      <c r="V44" s="52"/>
    </row>
    <row r="48" spans="1:22" x14ac:dyDescent="0.25">
      <c r="A48" s="61"/>
    </row>
  </sheetData>
  <autoFilter ref="A4:V44"/>
  <conditionalFormatting sqref="K5:V42">
    <cfRule type="cellIs" dxfId="0" priority="1" operator="lessThan">
      <formula>0.000000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GR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Barroso</dc:creator>
  <cp:lastModifiedBy>Natasha Hui Jin NG</cp:lastModifiedBy>
  <dcterms:created xsi:type="dcterms:W3CDTF">2018-08-24T13:11:06Z</dcterms:created>
  <dcterms:modified xsi:type="dcterms:W3CDTF">2019-09-18T04:30:30Z</dcterms:modified>
</cp:coreProperties>
</file>